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7" rupBuild="4506"/>
  <workbookPr/>
  <bookViews>
    <workbookView xWindow="28800" yWindow="465" windowWidth="20730" windowHeight="11760"/>
  </bookViews>
  <sheets>
    <sheet name="Sheet1" sheetId="1" r:id="rId1"/>
  </sheets>
  <calcPr calcId="125725"/>
  <extLst xmlns:x15="http://schemas.microsoft.com/office/spreadsheetml/2010/11/main">
    <ext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N9" i="1"/>
  <c r="L9"/>
  <c r="D20"/>
  <c r="D19"/>
  <c r="G19"/>
  <c r="AI16" l="1"/>
  <c r="AG16"/>
  <c r="AE16"/>
  <c r="V16"/>
  <c r="T16"/>
  <c r="R16"/>
  <c r="AC16"/>
  <c r="AA16"/>
  <c r="Y16"/>
  <c r="P16"/>
  <c r="N16"/>
  <c r="L16"/>
  <c r="AH20" l="1"/>
  <c r="AF20"/>
  <c r="AD20"/>
  <c r="AB20"/>
  <c r="Z20"/>
  <c r="X20"/>
  <c r="U20"/>
  <c r="S20"/>
  <c r="Q20"/>
  <c r="O20"/>
  <c r="M20"/>
  <c r="K20"/>
  <c r="I20"/>
  <c r="H20"/>
  <c r="G20"/>
  <c r="E20"/>
  <c r="C20"/>
  <c r="AH19"/>
  <c r="AF19"/>
  <c r="AD19"/>
  <c r="AB19"/>
  <c r="Z19"/>
  <c r="X19"/>
  <c r="U19"/>
  <c r="S19"/>
  <c r="Q19"/>
  <c r="O19"/>
  <c r="M19"/>
  <c r="K19"/>
  <c r="I19"/>
  <c r="H19"/>
  <c r="E19"/>
  <c r="C19"/>
  <c r="AI18"/>
  <c r="AG18"/>
  <c r="AE18"/>
  <c r="AC18"/>
  <c r="AA18"/>
  <c r="Y18"/>
  <c r="V18"/>
  <c r="T18"/>
  <c r="R18"/>
  <c r="P18"/>
  <c r="N18"/>
  <c r="L18"/>
  <c r="AI17"/>
  <c r="AG17"/>
  <c r="AE17"/>
  <c r="AC17"/>
  <c r="AA17"/>
  <c r="Y17"/>
  <c r="V17"/>
  <c r="T17"/>
  <c r="R17"/>
  <c r="P17"/>
  <c r="N17"/>
  <c r="L17"/>
  <c r="AI15"/>
  <c r="AG15"/>
  <c r="AE15"/>
  <c r="AC15"/>
  <c r="AA15"/>
  <c r="Y15"/>
  <c r="V15"/>
  <c r="T15"/>
  <c r="R15"/>
  <c r="P15"/>
  <c r="N15"/>
  <c r="L15"/>
  <c r="AI14"/>
  <c r="AG14"/>
  <c r="AE14"/>
  <c r="AC14"/>
  <c r="AA14"/>
  <c r="Y14"/>
  <c r="V14"/>
  <c r="T14"/>
  <c r="R14"/>
  <c r="P14"/>
  <c r="N14"/>
  <c r="L14"/>
  <c r="AI13"/>
  <c r="AG13"/>
  <c r="AE13"/>
  <c r="AC13"/>
  <c r="AA13"/>
  <c r="Y13"/>
  <c r="V13"/>
  <c r="T13"/>
  <c r="R13"/>
  <c r="P13"/>
  <c r="N13"/>
  <c r="L13"/>
  <c r="AI12"/>
  <c r="AG12"/>
  <c r="AE12"/>
  <c r="AC12"/>
  <c r="AA12"/>
  <c r="Y12"/>
  <c r="V12"/>
  <c r="T12"/>
  <c r="R12"/>
  <c r="P12"/>
  <c r="N12"/>
  <c r="L12"/>
  <c r="AI11"/>
  <c r="AG11"/>
  <c r="AE11"/>
  <c r="AC11"/>
  <c r="AA11"/>
  <c r="Y11"/>
  <c r="V11"/>
  <c r="T11"/>
  <c r="R11"/>
  <c r="P11"/>
  <c r="N11"/>
  <c r="L11"/>
  <c r="AI10"/>
  <c r="AG10"/>
  <c r="AE10"/>
  <c r="AC10"/>
  <c r="AA10"/>
  <c r="Y10"/>
  <c r="V10"/>
  <c r="T10"/>
  <c r="R10"/>
  <c r="P10"/>
  <c r="N10"/>
  <c r="L10"/>
  <c r="AI9"/>
  <c r="AI20" s="1"/>
  <c r="AG9"/>
  <c r="AG20" s="1"/>
  <c r="AE9"/>
  <c r="AE20" s="1"/>
  <c r="AC9"/>
  <c r="AC20" s="1"/>
  <c r="AA9"/>
  <c r="AA20" s="1"/>
  <c r="Y9"/>
  <c r="Y20" s="1"/>
  <c r="V9"/>
  <c r="T9"/>
  <c r="T20" s="1"/>
  <c r="R9"/>
  <c r="R20" s="1"/>
  <c r="P9"/>
  <c r="P20" s="1"/>
  <c r="N20"/>
  <c r="V20" l="1"/>
  <c r="L20"/>
  <c r="L19"/>
  <c r="P19"/>
  <c r="T19"/>
  <c r="Y19"/>
  <c r="AC19"/>
  <c r="AG19"/>
  <c r="N19"/>
  <c r="R19"/>
  <c r="V19"/>
  <c r="AA19"/>
  <c r="AE19"/>
  <c r="AI19"/>
</calcChain>
</file>

<file path=xl/sharedStrings.xml><?xml version="1.0" encoding="utf-8"?>
<sst xmlns="http://schemas.openxmlformats.org/spreadsheetml/2006/main" count="59" uniqueCount="39">
  <si>
    <t>Donor</t>
  </si>
  <si>
    <t>CBC</t>
  </si>
  <si>
    <t>Parasitemia</t>
  </si>
  <si>
    <t>Time hours</t>
  </si>
  <si>
    <t>Aotus ID</t>
  </si>
  <si>
    <t>Ery x 10^6 x uL</t>
  </si>
  <si>
    <t>WBCs x 10^3 x uL</t>
  </si>
  <si>
    <t>Retic %</t>
  </si>
  <si>
    <t>Day PI</t>
  </si>
  <si>
    <t>% (5000 rbcs)</t>
  </si>
  <si>
    <t>x uL</t>
  </si>
  <si>
    <t>Fold change</t>
  </si>
  <si>
    <t>nd</t>
  </si>
  <si>
    <t>Mean</t>
  </si>
  <si>
    <t>Stdv</t>
  </si>
  <si>
    <t>PI = post inoculation</t>
  </si>
  <si>
    <t>nd = not determined</t>
  </si>
  <si>
    <t>Calculations</t>
  </si>
  <si>
    <t>Fold change = Enrichment = a/b (i.e. 24 hours / 0 hours)</t>
  </si>
  <si>
    <t xml:space="preserve">i.e. % Culture time 0 h (b) / % Donor (a) </t>
  </si>
  <si>
    <t>example for negative enrichment or less than 1, use reciprocal =(a/b)/ -1</t>
  </si>
  <si>
    <t>n = 10</t>
  </si>
  <si>
    <t>SEM</t>
  </si>
  <si>
    <r>
      <rPr>
        <i/>
        <sz val="12"/>
        <color theme="1"/>
        <rFont val="Calibri"/>
        <family val="2"/>
        <scheme val="minor"/>
      </rPr>
      <t xml:space="preserve">Ex-vivo </t>
    </r>
    <r>
      <rPr>
        <sz val="12"/>
        <color theme="1"/>
        <rFont val="Calibri"/>
        <family val="2"/>
        <scheme val="minor"/>
      </rPr>
      <t>culture % parasitemia</t>
    </r>
  </si>
  <si>
    <t>Median</t>
  </si>
  <si>
    <t>95 % CI of Median</t>
  </si>
  <si>
    <t>(-1.3, -9.0)</t>
  </si>
  <si>
    <t>(-2.8, -500)</t>
  </si>
  <si>
    <t>(-1.2, -6.0)</t>
  </si>
  <si>
    <t>(-5.4, -720)</t>
  </si>
  <si>
    <t>25 % Serum</t>
  </si>
  <si>
    <t>20 % Serum + 5 % lipid concentrate</t>
  </si>
  <si>
    <t>Filtered iRBCs</t>
  </si>
  <si>
    <r>
      <t xml:space="preserve">iRBCS = </t>
    </r>
    <r>
      <rPr>
        <i/>
        <sz val="12"/>
        <color theme="1"/>
        <rFont val="Calibri"/>
        <family val="2"/>
        <scheme val="minor"/>
      </rPr>
      <t xml:space="preserve">Plasmodium vivax </t>
    </r>
    <r>
      <rPr>
        <sz val="12"/>
        <color theme="1"/>
        <rFont val="Calibri"/>
        <family val="2"/>
        <scheme val="minor"/>
      </rPr>
      <t>infected Aotus Red Blood Cells</t>
    </r>
  </si>
  <si>
    <t>(-1.2, -2.5)</t>
  </si>
  <si>
    <t>Filter retained iRBCs</t>
  </si>
  <si>
    <t>(-2.4, -500)</t>
  </si>
  <si>
    <t>(-1.9, -44)</t>
  </si>
  <si>
    <r>
      <rPr>
        <b/>
        <sz val="12"/>
        <color theme="1"/>
        <rFont val="Calibri"/>
        <family val="2"/>
        <scheme val="minor"/>
      </rPr>
      <t>Additional file 1: Table S1.</t>
    </r>
    <r>
      <rPr>
        <sz val="12"/>
        <color theme="1"/>
        <rFont val="Calibri"/>
        <family val="2"/>
        <scheme val="minor"/>
      </rPr>
      <t xml:space="preserve"> Individual </t>
    </r>
    <r>
      <rPr>
        <i/>
        <sz val="12"/>
        <color theme="1"/>
        <rFont val="Calibri"/>
        <family val="2"/>
        <scheme val="minor"/>
      </rPr>
      <t xml:space="preserve">P. vivax </t>
    </r>
    <r>
      <rPr>
        <sz val="12"/>
        <color theme="1"/>
        <rFont val="Calibri"/>
        <family val="2"/>
        <scheme val="minor"/>
      </rPr>
      <t xml:space="preserve">SAL-1 infected Aotus monkeys parasitemias of filtered or retained iRBCs </t>
    </r>
    <r>
      <rPr>
        <i/>
        <sz val="12"/>
        <color theme="1"/>
        <rFont val="Calibri"/>
        <family val="2"/>
        <scheme val="minor"/>
      </rPr>
      <t>ex-vivo</t>
    </r>
    <r>
      <rPr>
        <sz val="12"/>
        <color theme="1"/>
        <rFont val="Calibri"/>
        <family val="2"/>
        <scheme val="minor"/>
      </rPr>
      <t xml:space="preserve"> cultures incubated with McCoy's5A media supplemented with sera and lipiid concentrate alone or in combination</t>
    </r>
  </si>
</sst>
</file>

<file path=xl/styles.xml><?xml version="1.0" encoding="utf-8"?>
<styleSheet xmlns="http://schemas.openxmlformats.org/spreadsheetml/2006/main">
  <fonts count="3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7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0" fillId="2" borderId="0" xfId="0" applyFill="1"/>
    <xf numFmtId="0" fontId="0" fillId="2" borderId="0" xfId="0" applyFill="1" applyAlignment="1">
      <alignment horizontal="center"/>
    </xf>
    <xf numFmtId="0" fontId="0" fillId="2" borderId="1" xfId="0" applyFill="1" applyBorder="1" applyAlignment="1">
      <alignment horizontal="left" vertical="center"/>
    </xf>
    <xf numFmtId="0" fontId="0" fillId="2" borderId="1" xfId="0" applyFill="1" applyBorder="1"/>
    <xf numFmtId="0" fontId="0" fillId="2" borderId="0" xfId="0" applyFill="1" applyAlignment="1">
      <alignment horizontal="center" vertical="center"/>
    </xf>
    <xf numFmtId="0" fontId="0" fillId="2" borderId="1" xfId="0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2" borderId="1" xfId="0" applyFill="1" applyBorder="1" applyAlignment="1">
      <alignment vertical="center"/>
    </xf>
    <xf numFmtId="0" fontId="0" fillId="2" borderId="0" xfId="0" applyFill="1" applyAlignment="1">
      <alignment vertical="center"/>
    </xf>
    <xf numFmtId="0" fontId="0" fillId="2" borderId="3" xfId="0" applyFill="1" applyBorder="1" applyAlignment="1">
      <alignment vertical="center"/>
    </xf>
    <xf numFmtId="0" fontId="0" fillId="2" borderId="5" xfId="0" applyFill="1" applyBorder="1" applyAlignment="1">
      <alignment vertical="center"/>
    </xf>
    <xf numFmtId="0" fontId="0" fillId="2" borderId="6" xfId="0" applyFill="1" applyBorder="1" applyAlignment="1">
      <alignment horizontal="center"/>
    </xf>
    <xf numFmtId="3" fontId="0" fillId="2" borderId="0" xfId="0" applyNumberFormat="1" applyFill="1" applyAlignment="1">
      <alignment horizontal="center"/>
    </xf>
    <xf numFmtId="2" fontId="0" fillId="2" borderId="5" xfId="0" applyNumberFormat="1" applyFill="1" applyBorder="1" applyAlignment="1">
      <alignment horizontal="center"/>
    </xf>
    <xf numFmtId="2" fontId="0" fillId="2" borderId="0" xfId="0" applyNumberFormat="1" applyFill="1" applyAlignment="1">
      <alignment horizontal="center"/>
    </xf>
    <xf numFmtId="3" fontId="0" fillId="2" borderId="1" xfId="0" applyNumberFormat="1" applyFill="1" applyBorder="1" applyAlignment="1">
      <alignment horizontal="center"/>
    </xf>
    <xf numFmtId="2" fontId="0" fillId="2" borderId="3" xfId="0" applyNumberFormat="1" applyFill="1" applyBorder="1" applyAlignment="1">
      <alignment horizontal="center"/>
    </xf>
    <xf numFmtId="2" fontId="0" fillId="2" borderId="1" xfId="0" applyNumberFormat="1" applyFill="1" applyBorder="1" applyAlignment="1">
      <alignment horizontal="center"/>
    </xf>
    <xf numFmtId="1" fontId="0" fillId="2" borderId="0" xfId="0" applyNumberFormat="1" applyFill="1" applyAlignment="1">
      <alignment horizontal="center"/>
    </xf>
    <xf numFmtId="1" fontId="0" fillId="2" borderId="5" xfId="0" applyNumberFormat="1" applyFill="1" applyBorder="1" applyAlignment="1">
      <alignment horizontal="center"/>
    </xf>
    <xf numFmtId="1" fontId="0" fillId="2" borderId="1" xfId="0" applyNumberFormat="1" applyFill="1" applyBorder="1" applyAlignment="1">
      <alignment horizontal="center"/>
    </xf>
    <xf numFmtId="0" fontId="0" fillId="2" borderId="0" xfId="0" applyFill="1" applyAlignment="1">
      <alignment horizontal="left"/>
    </xf>
    <xf numFmtId="0" fontId="0" fillId="0" borderId="0" xfId="0" applyAlignment="1">
      <alignment horizontal="center"/>
    </xf>
    <xf numFmtId="2" fontId="0" fillId="2" borderId="0" xfId="0" applyNumberFormat="1" applyFill="1" applyBorder="1" applyAlignment="1">
      <alignment horizontal="center"/>
    </xf>
    <xf numFmtId="1" fontId="0" fillId="2" borderId="0" xfId="0" applyNumberFormat="1" applyFill="1" applyBorder="1" applyAlignment="1">
      <alignment horizontal="center"/>
    </xf>
    <xf numFmtId="0" fontId="0" fillId="2" borderId="0" xfId="0" applyFill="1" applyBorder="1"/>
    <xf numFmtId="2" fontId="0" fillId="2" borderId="1" xfId="0" applyNumberFormat="1" applyFill="1" applyBorder="1" applyAlignment="1">
      <alignment horizontal="left"/>
    </xf>
    <xf numFmtId="0" fontId="0" fillId="2" borderId="2" xfId="0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2" borderId="4" xfId="0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>
  <dimension ref="A1:AJ30"/>
  <sheetViews>
    <sheetView tabSelected="1" workbookViewId="0">
      <selection activeCell="G11" sqref="G11"/>
    </sheetView>
  </sheetViews>
  <sheetFormatPr defaultColWidth="11" defaultRowHeight="15.75"/>
  <cols>
    <col min="2" max="2" width="10.875" style="23"/>
    <col min="3" max="3" width="15.375" style="23" customWidth="1"/>
    <col min="4" max="4" width="18" style="23" customWidth="1"/>
    <col min="5" max="5" width="11.875" style="23" customWidth="1"/>
    <col min="6" max="6" width="1.5" style="23" customWidth="1"/>
    <col min="7" max="7" width="9.5" style="23" customWidth="1"/>
    <col min="8" max="8" width="12.125" style="23" customWidth="1"/>
    <col min="9" max="9" width="13.125" style="23" customWidth="1"/>
    <col min="10" max="10" width="1.375" style="23" customWidth="1"/>
    <col min="11" max="11" width="10.875" style="23"/>
    <col min="12" max="12" width="13.5" style="23" customWidth="1"/>
    <col min="13" max="17" width="10.875" style="23"/>
    <col min="18" max="18" width="14.375" style="23" customWidth="1"/>
    <col min="19" max="22" width="10.875" style="23"/>
    <col min="23" max="23" width="1.125" customWidth="1"/>
    <col min="24" max="24" width="10.875" style="23"/>
    <col min="25" max="25" width="14.375" style="23" customWidth="1"/>
    <col min="26" max="30" width="10.875" style="23"/>
    <col min="31" max="31" width="13.625" style="23" customWidth="1"/>
    <col min="32" max="34" width="10.875" style="23"/>
  </cols>
  <sheetData>
    <row r="1" spans="1:36">
      <c r="A1" s="1"/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1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1"/>
      <c r="AJ1" s="1"/>
    </row>
    <row r="2" spans="1:36">
      <c r="A2" s="1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1"/>
      <c r="X2" s="2"/>
      <c r="Y2" s="2"/>
      <c r="Z2" s="2"/>
      <c r="AA2" s="2"/>
      <c r="AB2" s="2"/>
      <c r="AC2" s="2"/>
      <c r="AD2" s="2"/>
      <c r="AE2" s="2"/>
      <c r="AF2" s="2"/>
      <c r="AG2" s="2"/>
      <c r="AH2" s="2"/>
      <c r="AI2" s="1"/>
      <c r="AJ2" s="1"/>
    </row>
    <row r="3" spans="1:36" ht="29.1" customHeight="1">
      <c r="A3" s="1"/>
      <c r="B3" s="3" t="s">
        <v>38</v>
      </c>
      <c r="C3" s="3"/>
      <c r="D3" s="3"/>
      <c r="E3" s="3"/>
      <c r="F3" s="3"/>
      <c r="G3" s="3"/>
      <c r="H3" s="3"/>
      <c r="I3" s="3"/>
      <c r="J3" s="3"/>
      <c r="K3" s="6"/>
      <c r="L3" s="6"/>
      <c r="M3" s="6"/>
      <c r="N3" s="6"/>
      <c r="O3" s="6"/>
      <c r="P3" s="6"/>
      <c r="Q3" s="6"/>
      <c r="R3" s="6"/>
      <c r="S3" s="6"/>
      <c r="T3" s="6"/>
      <c r="U3" s="6"/>
      <c r="V3" s="6"/>
      <c r="W3" s="4"/>
      <c r="X3" s="6"/>
      <c r="Y3" s="6"/>
      <c r="Z3" s="6"/>
      <c r="AA3" s="6"/>
      <c r="AB3" s="6"/>
      <c r="AC3" s="6"/>
      <c r="AD3" s="6"/>
      <c r="AE3" s="6"/>
      <c r="AF3" s="6"/>
      <c r="AG3" s="6"/>
      <c r="AH3" s="6"/>
      <c r="AI3" s="4"/>
      <c r="AJ3" s="1"/>
    </row>
    <row r="4" spans="1:36" ht="18.95" customHeight="1">
      <c r="A4" s="1"/>
      <c r="B4" s="5"/>
      <c r="C4" s="5"/>
      <c r="D4" s="5"/>
      <c r="E4" s="5"/>
      <c r="F4" s="5"/>
      <c r="G4" s="5"/>
      <c r="H4" s="5"/>
      <c r="I4" s="5"/>
      <c r="J4" s="5"/>
      <c r="K4" s="28" t="s">
        <v>23</v>
      </c>
      <c r="L4" s="28"/>
      <c r="M4" s="28"/>
      <c r="N4" s="28"/>
      <c r="O4" s="28"/>
      <c r="P4" s="28"/>
      <c r="Q4" s="28"/>
      <c r="R4" s="28"/>
      <c r="S4" s="28"/>
      <c r="T4" s="28"/>
      <c r="U4" s="28"/>
      <c r="V4" s="28"/>
      <c r="W4" s="28"/>
      <c r="X4" s="28"/>
      <c r="Y4" s="28"/>
      <c r="Z4" s="28"/>
      <c r="AA4" s="28"/>
      <c r="AB4" s="28"/>
      <c r="AC4" s="28"/>
      <c r="AD4" s="28"/>
      <c r="AE4" s="28"/>
      <c r="AF4" s="28"/>
      <c r="AG4" s="28"/>
      <c r="AH4" s="28"/>
      <c r="AI4" s="28"/>
      <c r="AJ4" s="1"/>
    </row>
    <row r="5" spans="1:36" ht="24" customHeight="1">
      <c r="A5" s="1"/>
      <c r="B5" s="2"/>
      <c r="C5" s="2"/>
      <c r="D5" s="2"/>
      <c r="E5" s="2"/>
      <c r="F5" s="2"/>
      <c r="G5" s="2"/>
      <c r="H5" s="2"/>
      <c r="I5" s="2"/>
      <c r="J5" s="2"/>
      <c r="K5" s="29" t="s">
        <v>30</v>
      </c>
      <c r="L5" s="29"/>
      <c r="M5" s="29"/>
      <c r="N5" s="29"/>
      <c r="O5" s="29"/>
      <c r="P5" s="29"/>
      <c r="Q5" s="29"/>
      <c r="R5" s="29"/>
      <c r="S5" s="29"/>
      <c r="T5" s="29"/>
      <c r="U5" s="29"/>
      <c r="V5" s="29"/>
      <c r="W5" s="1"/>
      <c r="X5" s="28" t="s">
        <v>31</v>
      </c>
      <c r="Y5" s="28"/>
      <c r="Z5" s="28"/>
      <c r="AA5" s="28"/>
      <c r="AB5" s="28"/>
      <c r="AC5" s="28"/>
      <c r="AD5" s="28"/>
      <c r="AE5" s="28"/>
      <c r="AF5" s="28"/>
      <c r="AG5" s="28"/>
      <c r="AH5" s="28"/>
      <c r="AI5" s="28"/>
      <c r="AJ5" s="1"/>
    </row>
    <row r="6" spans="1:36">
      <c r="A6" s="1"/>
      <c r="B6" s="29" t="s">
        <v>0</v>
      </c>
      <c r="C6" s="29"/>
      <c r="D6" s="29"/>
      <c r="E6" s="29"/>
      <c r="F6" s="29"/>
      <c r="G6" s="29"/>
      <c r="H6" s="29"/>
      <c r="I6" s="29"/>
      <c r="J6" s="2"/>
      <c r="K6" s="29" t="s">
        <v>32</v>
      </c>
      <c r="L6" s="29"/>
      <c r="M6" s="29"/>
      <c r="N6" s="29"/>
      <c r="O6" s="29"/>
      <c r="P6" s="30"/>
      <c r="Q6" s="29" t="s">
        <v>35</v>
      </c>
      <c r="R6" s="29"/>
      <c r="S6" s="29"/>
      <c r="T6" s="29"/>
      <c r="U6" s="29"/>
      <c r="V6" s="6"/>
      <c r="W6" s="1"/>
      <c r="X6" s="28" t="s">
        <v>32</v>
      </c>
      <c r="Y6" s="29"/>
      <c r="Z6" s="29"/>
      <c r="AA6" s="29"/>
      <c r="AB6" s="29"/>
      <c r="AC6" s="30"/>
      <c r="AD6" s="31" t="s">
        <v>35</v>
      </c>
      <c r="AE6" s="29"/>
      <c r="AF6" s="29"/>
      <c r="AG6" s="29"/>
      <c r="AH6" s="29"/>
      <c r="AI6" s="4"/>
      <c r="AJ6" s="1"/>
    </row>
    <row r="7" spans="1:36" ht="23.1" customHeight="1">
      <c r="A7" s="1"/>
      <c r="B7" s="1"/>
      <c r="C7" s="28" t="s">
        <v>1</v>
      </c>
      <c r="D7" s="28"/>
      <c r="E7" s="28"/>
      <c r="F7" s="1"/>
      <c r="G7" s="7"/>
      <c r="H7" s="6" t="s">
        <v>2</v>
      </c>
      <c r="I7" s="6"/>
      <c r="J7" s="1"/>
      <c r="K7" s="8" t="s">
        <v>3</v>
      </c>
      <c r="L7" s="8"/>
      <c r="M7" s="8"/>
      <c r="N7" s="8"/>
      <c r="O7" s="9"/>
      <c r="P7" s="10"/>
      <c r="Q7" s="9"/>
      <c r="R7" s="9"/>
      <c r="S7" s="9"/>
      <c r="T7" s="9"/>
      <c r="U7" s="9"/>
      <c r="V7" s="9"/>
      <c r="W7" s="9"/>
      <c r="X7" s="9"/>
      <c r="Y7" s="8"/>
      <c r="Z7" s="8"/>
      <c r="AA7" s="8"/>
      <c r="AB7" s="8"/>
      <c r="AC7" s="11"/>
      <c r="AD7" s="8"/>
      <c r="AE7" s="8"/>
      <c r="AF7" s="8"/>
      <c r="AG7" s="8"/>
      <c r="AH7" s="8"/>
      <c r="AI7" s="4"/>
      <c r="AJ7" s="1"/>
    </row>
    <row r="8" spans="1:36">
      <c r="A8" s="1"/>
      <c r="B8" s="6" t="s">
        <v>4</v>
      </c>
      <c r="C8" s="6" t="s">
        <v>5</v>
      </c>
      <c r="D8" s="6" t="s">
        <v>6</v>
      </c>
      <c r="E8" s="6" t="s">
        <v>7</v>
      </c>
      <c r="F8" s="6"/>
      <c r="G8" s="6" t="s">
        <v>8</v>
      </c>
      <c r="H8" s="6" t="s">
        <v>9</v>
      </c>
      <c r="I8" s="6" t="s">
        <v>10</v>
      </c>
      <c r="J8" s="2"/>
      <c r="K8" s="6">
        <v>0</v>
      </c>
      <c r="L8" s="7" t="s">
        <v>11</v>
      </c>
      <c r="M8" s="6">
        <v>24</v>
      </c>
      <c r="N8" s="7" t="s">
        <v>11</v>
      </c>
      <c r="O8" s="7">
        <v>48</v>
      </c>
      <c r="P8" s="12" t="s">
        <v>11</v>
      </c>
      <c r="Q8" s="7">
        <v>0</v>
      </c>
      <c r="R8" s="7" t="s">
        <v>11</v>
      </c>
      <c r="S8" s="7">
        <v>24</v>
      </c>
      <c r="T8" s="7" t="s">
        <v>11</v>
      </c>
      <c r="U8" s="7">
        <v>48</v>
      </c>
      <c r="V8" s="7" t="s">
        <v>11</v>
      </c>
      <c r="W8" s="1"/>
      <c r="X8" s="7">
        <v>0</v>
      </c>
      <c r="Y8" s="6" t="s">
        <v>11</v>
      </c>
      <c r="Z8" s="6">
        <v>24</v>
      </c>
      <c r="AA8" s="6" t="s">
        <v>11</v>
      </c>
      <c r="AB8" s="7">
        <v>48</v>
      </c>
      <c r="AC8" s="12" t="s">
        <v>11</v>
      </c>
      <c r="AD8" s="6">
        <v>0</v>
      </c>
      <c r="AE8" s="6" t="s">
        <v>11</v>
      </c>
      <c r="AF8" s="6">
        <v>24</v>
      </c>
      <c r="AG8" s="6" t="s">
        <v>11</v>
      </c>
      <c r="AH8" s="6">
        <v>48</v>
      </c>
      <c r="AI8" s="6" t="s">
        <v>11</v>
      </c>
      <c r="AJ8" s="1"/>
    </row>
    <row r="9" spans="1:36">
      <c r="A9" s="1"/>
      <c r="B9" s="2">
        <v>23031</v>
      </c>
      <c r="C9" s="2">
        <v>5.68</v>
      </c>
      <c r="D9" s="2">
        <v>25.8</v>
      </c>
      <c r="E9" s="2">
        <v>0.2</v>
      </c>
      <c r="F9" s="2"/>
      <c r="G9" s="2">
        <v>8</v>
      </c>
      <c r="H9" s="2">
        <v>0.68</v>
      </c>
      <c r="I9" s="13">
        <v>68310</v>
      </c>
      <c r="J9" s="2"/>
      <c r="K9" s="2">
        <v>0.57999999999999996</v>
      </c>
      <c r="L9" s="14">
        <f>(K9/K9)</f>
        <v>1</v>
      </c>
      <c r="M9" s="2">
        <v>0.2</v>
      </c>
      <c r="N9" s="14">
        <f>(K9/M9)/-1</f>
        <v>-2.8999999999999995</v>
      </c>
      <c r="O9" s="2">
        <v>1E-3</v>
      </c>
      <c r="P9" s="14">
        <f>(K9/O9)/-1</f>
        <v>-580</v>
      </c>
      <c r="Q9" s="2">
        <v>0.72</v>
      </c>
      <c r="R9" s="14">
        <f>(Q9/Q9)</f>
        <v>1</v>
      </c>
      <c r="S9" s="2">
        <v>0.2</v>
      </c>
      <c r="T9" s="14">
        <f>(Q9/S9)/-1</f>
        <v>-3.5999999999999996</v>
      </c>
      <c r="U9" s="2">
        <v>1E-3</v>
      </c>
      <c r="V9" s="15">
        <f>(Q9/U9)/-1</f>
        <v>-720</v>
      </c>
      <c r="W9" s="1"/>
      <c r="X9" s="2">
        <v>0.68</v>
      </c>
      <c r="Y9" s="14">
        <f>(X9/X9)</f>
        <v>1</v>
      </c>
      <c r="Z9" s="2">
        <v>0.3</v>
      </c>
      <c r="AA9" s="14">
        <f>(X9/Z9)/-1</f>
        <v>-2.2666666666666671</v>
      </c>
      <c r="AB9" s="2">
        <v>1E-3</v>
      </c>
      <c r="AC9" s="14">
        <f>(X9/AB9)/-1</f>
        <v>-680</v>
      </c>
      <c r="AD9" s="2">
        <v>0.75</v>
      </c>
      <c r="AE9" s="14">
        <f>(AD9/AD9)</f>
        <v>1</v>
      </c>
      <c r="AF9" s="2">
        <v>0.3</v>
      </c>
      <c r="AG9" s="14">
        <f>(AD9/AF9)/-1</f>
        <v>-2.5</v>
      </c>
      <c r="AH9" s="2">
        <v>0.4</v>
      </c>
      <c r="AI9" s="15">
        <f>(AD9/AH9)/-1</f>
        <v>-1.875</v>
      </c>
      <c r="AJ9" s="1"/>
    </row>
    <row r="10" spans="1:36">
      <c r="A10" s="1"/>
      <c r="B10" s="2">
        <v>25036</v>
      </c>
      <c r="C10" s="2">
        <v>4.93</v>
      </c>
      <c r="D10" s="2">
        <v>18.8</v>
      </c>
      <c r="E10" s="2">
        <v>1.2</v>
      </c>
      <c r="F10" s="2"/>
      <c r="G10" s="2">
        <v>14</v>
      </c>
      <c r="H10" s="2">
        <v>1.8</v>
      </c>
      <c r="I10" s="13">
        <v>132300</v>
      </c>
      <c r="J10" s="2"/>
      <c r="K10" s="2">
        <v>0.44</v>
      </c>
      <c r="L10" s="14">
        <f t="shared" ref="L10:L18" si="0">(K10/K10)</f>
        <v>1</v>
      </c>
      <c r="M10" s="2">
        <v>0.44</v>
      </c>
      <c r="N10" s="14">
        <f t="shared" ref="N10:N18" si="1">(K10/M10)/-1</f>
        <v>-1</v>
      </c>
      <c r="O10" s="2">
        <v>0.3</v>
      </c>
      <c r="P10" s="14">
        <f t="shared" ref="P10:P18" si="2">(K10/O10)/-1</f>
        <v>-1.4666666666666668</v>
      </c>
      <c r="Q10" s="2">
        <v>0.96</v>
      </c>
      <c r="R10" s="14">
        <f t="shared" ref="R10:R18" si="3">(Q10/Q10)</f>
        <v>1</v>
      </c>
      <c r="S10" s="2">
        <v>0.83</v>
      </c>
      <c r="T10" s="14">
        <f t="shared" ref="T10:T18" si="4">(Q10/S10)/-1</f>
        <v>-1.1566265060240963</v>
      </c>
      <c r="U10" s="2">
        <v>0.66</v>
      </c>
      <c r="V10" s="15">
        <f t="shared" ref="V10:V18" si="5">(Q10/U10)/-1</f>
        <v>-1.4545454545454544</v>
      </c>
      <c r="W10" s="1"/>
      <c r="X10" s="2">
        <v>0.49</v>
      </c>
      <c r="Y10" s="14">
        <f t="shared" ref="Y10:Y18" si="6">(X10/X10)</f>
        <v>1</v>
      </c>
      <c r="Z10" s="2">
        <v>0.48</v>
      </c>
      <c r="AA10" s="14">
        <f t="shared" ref="AA10:AA18" si="7">(X10/Z10)/-1</f>
        <v>-1.0208333333333333</v>
      </c>
      <c r="AB10" s="2">
        <v>0.33</v>
      </c>
      <c r="AC10" s="14">
        <f t="shared" ref="AC10:AC18" si="8">(X10/AB10)/-1</f>
        <v>-1.4848484848484849</v>
      </c>
      <c r="AD10" s="2">
        <v>0.93</v>
      </c>
      <c r="AE10" s="14">
        <f t="shared" ref="AE10:AE18" si="9">(AD10/AD10)</f>
        <v>1</v>
      </c>
      <c r="AF10" s="2">
        <v>0.87</v>
      </c>
      <c r="AG10" s="14">
        <f t="shared" ref="AG10:AG18" si="10">(AD10/AF10)/-1</f>
        <v>-1.0689655172413794</v>
      </c>
      <c r="AH10" s="2">
        <v>0.8</v>
      </c>
      <c r="AI10" s="15">
        <f t="shared" ref="AI10:AI18" si="11">(AD10/AH10)/-1</f>
        <v>-1.1625000000000001</v>
      </c>
      <c r="AJ10" s="1"/>
    </row>
    <row r="11" spans="1:36">
      <c r="A11" s="1"/>
      <c r="B11" s="2">
        <v>26039</v>
      </c>
      <c r="C11" s="2">
        <v>5.93</v>
      </c>
      <c r="D11" s="2">
        <v>17</v>
      </c>
      <c r="E11" s="2">
        <v>0.4</v>
      </c>
      <c r="F11" s="2"/>
      <c r="G11" s="2">
        <v>8</v>
      </c>
      <c r="H11" s="2">
        <v>1.3</v>
      </c>
      <c r="I11" s="13">
        <v>135050</v>
      </c>
      <c r="J11" s="2"/>
      <c r="K11" s="2">
        <v>0.3</v>
      </c>
      <c r="L11" s="14">
        <f t="shared" si="0"/>
        <v>1</v>
      </c>
      <c r="M11" s="2">
        <v>0.13</v>
      </c>
      <c r="N11" s="14">
        <f t="shared" si="1"/>
        <v>-2.3076923076923075</v>
      </c>
      <c r="O11" s="2">
        <v>1E-3</v>
      </c>
      <c r="P11" s="14">
        <f t="shared" si="2"/>
        <v>-300</v>
      </c>
      <c r="Q11" s="2">
        <v>1.5</v>
      </c>
      <c r="R11" s="14">
        <f t="shared" si="3"/>
        <v>1</v>
      </c>
      <c r="S11" s="2">
        <v>1.3</v>
      </c>
      <c r="T11" s="14">
        <f t="shared" si="4"/>
        <v>-1.1538461538461537</v>
      </c>
      <c r="U11" s="2">
        <v>7.0000000000000007E-2</v>
      </c>
      <c r="V11" s="15">
        <f t="shared" si="5"/>
        <v>-21.428571428571427</v>
      </c>
      <c r="W11" s="1"/>
      <c r="X11" s="2">
        <v>0.45</v>
      </c>
      <c r="Y11" s="14">
        <f t="shared" si="6"/>
        <v>1</v>
      </c>
      <c r="Z11" s="2">
        <v>0.39</v>
      </c>
      <c r="AA11" s="14">
        <f t="shared" si="7"/>
        <v>-1.1538461538461537</v>
      </c>
      <c r="AB11" s="2">
        <v>0.19</v>
      </c>
      <c r="AC11" s="14">
        <f t="shared" si="8"/>
        <v>-2.3684210526315788</v>
      </c>
      <c r="AD11" s="2">
        <v>0.92</v>
      </c>
      <c r="AE11" s="14">
        <f t="shared" si="9"/>
        <v>1</v>
      </c>
      <c r="AF11" s="2">
        <v>0.68</v>
      </c>
      <c r="AG11" s="14">
        <f t="shared" si="10"/>
        <v>-1.3529411764705881</v>
      </c>
      <c r="AH11" s="2">
        <v>0.24</v>
      </c>
      <c r="AI11" s="15">
        <f t="shared" si="11"/>
        <v>-3.8333333333333335</v>
      </c>
      <c r="AJ11" s="1"/>
    </row>
    <row r="12" spans="1:36">
      <c r="A12" s="1"/>
      <c r="B12" s="2">
        <v>28007</v>
      </c>
      <c r="C12" s="2">
        <v>5.05</v>
      </c>
      <c r="D12" s="2">
        <v>9.6</v>
      </c>
      <c r="E12" s="2">
        <v>0.4</v>
      </c>
      <c r="F12" s="2"/>
      <c r="G12" s="2">
        <v>9</v>
      </c>
      <c r="H12" s="2">
        <v>1.1000000000000001</v>
      </c>
      <c r="I12" s="13">
        <v>100090</v>
      </c>
      <c r="J12" s="2"/>
      <c r="K12" s="2">
        <v>0.5</v>
      </c>
      <c r="L12" s="14">
        <f t="shared" si="0"/>
        <v>1</v>
      </c>
      <c r="M12" s="2">
        <v>0.12</v>
      </c>
      <c r="N12" s="14">
        <f t="shared" si="1"/>
        <v>-4.166666666666667</v>
      </c>
      <c r="O12" s="2">
        <v>1E-3</v>
      </c>
      <c r="P12" s="14">
        <f t="shared" si="2"/>
        <v>-500</v>
      </c>
      <c r="Q12" s="2">
        <v>0.74</v>
      </c>
      <c r="R12" s="14">
        <f t="shared" si="3"/>
        <v>1</v>
      </c>
      <c r="S12" s="2">
        <v>0.36</v>
      </c>
      <c r="T12" s="14">
        <f t="shared" si="4"/>
        <v>-2.0555555555555558</v>
      </c>
      <c r="U12" s="2">
        <v>1E-3</v>
      </c>
      <c r="V12" s="15">
        <f t="shared" si="5"/>
        <v>-740</v>
      </c>
      <c r="W12" s="1"/>
      <c r="X12" s="2">
        <v>0.5</v>
      </c>
      <c r="Y12" s="14">
        <f t="shared" si="6"/>
        <v>1</v>
      </c>
      <c r="Z12" s="2">
        <v>0.19</v>
      </c>
      <c r="AA12" s="14">
        <f t="shared" si="7"/>
        <v>-2.6315789473684212</v>
      </c>
      <c r="AB12" s="2">
        <v>1E-3</v>
      </c>
      <c r="AC12" s="14">
        <f t="shared" si="8"/>
        <v>-500</v>
      </c>
      <c r="AD12" s="2">
        <v>0.8</v>
      </c>
      <c r="AE12" s="14">
        <f t="shared" si="9"/>
        <v>1</v>
      </c>
      <c r="AF12" s="2">
        <v>0.54</v>
      </c>
      <c r="AG12" s="14">
        <f t="shared" si="10"/>
        <v>-1.4814814814814814</v>
      </c>
      <c r="AH12" s="2">
        <v>1E-3</v>
      </c>
      <c r="AI12" s="15">
        <f t="shared" si="11"/>
        <v>-800</v>
      </c>
      <c r="AJ12" s="1"/>
    </row>
    <row r="13" spans="1:36">
      <c r="A13" s="1"/>
      <c r="B13" s="2">
        <v>28021</v>
      </c>
      <c r="C13" s="2" t="s">
        <v>12</v>
      </c>
      <c r="D13" s="2" t="s">
        <v>12</v>
      </c>
      <c r="E13" s="2" t="s">
        <v>12</v>
      </c>
      <c r="F13" s="2"/>
      <c r="G13" s="2">
        <v>25</v>
      </c>
      <c r="H13" s="2">
        <v>0.4</v>
      </c>
      <c r="I13" s="2">
        <v>15790</v>
      </c>
      <c r="J13" s="2"/>
      <c r="K13" s="2">
        <v>0.09</v>
      </c>
      <c r="L13" s="14">
        <f t="shared" si="0"/>
        <v>1</v>
      </c>
      <c r="M13" s="2">
        <v>0.01</v>
      </c>
      <c r="N13" s="14">
        <f t="shared" si="1"/>
        <v>-9</v>
      </c>
      <c r="O13" s="2">
        <v>1E-3</v>
      </c>
      <c r="P13" s="14">
        <f t="shared" si="2"/>
        <v>-90</v>
      </c>
      <c r="Q13" s="2">
        <v>0.4</v>
      </c>
      <c r="R13" s="14">
        <f t="shared" si="3"/>
        <v>1</v>
      </c>
      <c r="S13" s="2">
        <v>0.08</v>
      </c>
      <c r="T13" s="14">
        <f t="shared" si="4"/>
        <v>-5</v>
      </c>
      <c r="U13" s="2">
        <v>0.01</v>
      </c>
      <c r="V13" s="15">
        <f t="shared" si="5"/>
        <v>-40</v>
      </c>
      <c r="W13" s="1"/>
      <c r="X13" s="2">
        <v>0.11</v>
      </c>
      <c r="Y13" s="14">
        <f t="shared" si="6"/>
        <v>1</v>
      </c>
      <c r="Z13" s="2">
        <v>0.02</v>
      </c>
      <c r="AA13" s="14">
        <f t="shared" si="7"/>
        <v>-5.5</v>
      </c>
      <c r="AB13" s="2">
        <v>1E-3</v>
      </c>
      <c r="AC13" s="14">
        <f t="shared" si="8"/>
        <v>-110</v>
      </c>
      <c r="AD13" s="2">
        <v>0.3</v>
      </c>
      <c r="AE13" s="14">
        <f t="shared" si="9"/>
        <v>1</v>
      </c>
      <c r="AF13" s="2">
        <v>0.1</v>
      </c>
      <c r="AG13" s="14">
        <f t="shared" si="10"/>
        <v>-2.9999999999999996</v>
      </c>
      <c r="AH13" s="2">
        <v>0.01</v>
      </c>
      <c r="AI13" s="15">
        <f t="shared" si="11"/>
        <v>-30</v>
      </c>
      <c r="AJ13" s="1"/>
    </row>
    <row r="14" spans="1:36">
      <c r="A14" s="1"/>
      <c r="B14" s="2">
        <v>30003</v>
      </c>
      <c r="C14" s="2">
        <v>4.7300000000000004</v>
      </c>
      <c r="D14" s="2" t="s">
        <v>12</v>
      </c>
      <c r="E14" s="2">
        <v>0.9</v>
      </c>
      <c r="F14" s="2"/>
      <c r="G14" s="2">
        <v>9</v>
      </c>
      <c r="H14" s="2">
        <v>1</v>
      </c>
      <c r="I14" s="13">
        <v>109300</v>
      </c>
      <c r="J14" s="2"/>
      <c r="K14" s="2">
        <v>0.27</v>
      </c>
      <c r="L14" s="14">
        <f t="shared" si="0"/>
        <v>1</v>
      </c>
      <c r="M14" s="2">
        <v>0.1</v>
      </c>
      <c r="N14" s="14">
        <f t="shared" si="1"/>
        <v>-2.7</v>
      </c>
      <c r="O14" s="2">
        <v>0.01</v>
      </c>
      <c r="P14" s="14">
        <f t="shared" si="2"/>
        <v>-27</v>
      </c>
      <c r="Q14" s="2">
        <v>0.43</v>
      </c>
      <c r="R14" s="14">
        <f t="shared" si="3"/>
        <v>1</v>
      </c>
      <c r="S14" s="2">
        <v>0.27</v>
      </c>
      <c r="T14" s="14">
        <f t="shared" si="4"/>
        <v>-1.5925925925925926</v>
      </c>
      <c r="U14" s="2">
        <v>0.08</v>
      </c>
      <c r="V14" s="15">
        <f t="shared" si="5"/>
        <v>-5.375</v>
      </c>
      <c r="W14" s="1"/>
      <c r="X14" s="2">
        <v>0.19</v>
      </c>
      <c r="Y14" s="14">
        <f t="shared" si="6"/>
        <v>1</v>
      </c>
      <c r="Z14" s="2">
        <v>0.12</v>
      </c>
      <c r="AA14" s="14">
        <f t="shared" si="7"/>
        <v>-1.5833333333333335</v>
      </c>
      <c r="AB14" s="2">
        <v>0.01</v>
      </c>
      <c r="AC14" s="14">
        <f t="shared" si="8"/>
        <v>-19</v>
      </c>
      <c r="AD14" s="2">
        <v>0.44</v>
      </c>
      <c r="AE14" s="14">
        <f t="shared" si="9"/>
        <v>1</v>
      </c>
      <c r="AF14" s="2">
        <v>0.24</v>
      </c>
      <c r="AG14" s="14">
        <f t="shared" si="10"/>
        <v>-1.8333333333333335</v>
      </c>
      <c r="AH14" s="2">
        <v>0.01</v>
      </c>
      <c r="AI14" s="15">
        <f t="shared" si="11"/>
        <v>-44</v>
      </c>
      <c r="AJ14" s="1"/>
    </row>
    <row r="15" spans="1:36">
      <c r="A15" s="1"/>
      <c r="B15" s="2">
        <v>30009</v>
      </c>
      <c r="C15" s="2">
        <v>3.76</v>
      </c>
      <c r="D15" s="2" t="s">
        <v>12</v>
      </c>
      <c r="E15" s="2">
        <v>0.3</v>
      </c>
      <c r="F15" s="2"/>
      <c r="G15" s="2">
        <v>12</v>
      </c>
      <c r="H15" s="2">
        <v>0.85</v>
      </c>
      <c r="I15" s="13">
        <v>88510</v>
      </c>
      <c r="J15" s="2"/>
      <c r="K15" s="2">
        <v>0.28000000000000003</v>
      </c>
      <c r="L15" s="14">
        <f t="shared" si="0"/>
        <v>1</v>
      </c>
      <c r="M15" s="2">
        <v>0.12</v>
      </c>
      <c r="N15" s="14">
        <f t="shared" si="1"/>
        <v>-2.3333333333333335</v>
      </c>
      <c r="O15" s="2">
        <v>0.03</v>
      </c>
      <c r="P15" s="14">
        <f t="shared" si="2"/>
        <v>-9.3333333333333339</v>
      </c>
      <c r="Q15" s="2">
        <v>0.43</v>
      </c>
      <c r="R15" s="14">
        <f t="shared" si="3"/>
        <v>1</v>
      </c>
      <c r="S15" s="2">
        <v>0.22</v>
      </c>
      <c r="T15" s="14">
        <f t="shared" si="4"/>
        <v>-1.9545454545454546</v>
      </c>
      <c r="U15" s="2">
        <v>7.0000000000000007E-2</v>
      </c>
      <c r="V15" s="15">
        <f t="shared" si="5"/>
        <v>-6.1428571428571423</v>
      </c>
      <c r="W15" s="1"/>
      <c r="X15" s="2">
        <v>0.3</v>
      </c>
      <c r="Y15" s="14">
        <f t="shared" si="6"/>
        <v>1</v>
      </c>
      <c r="Z15" s="2">
        <v>0.12</v>
      </c>
      <c r="AA15" s="14">
        <f t="shared" si="7"/>
        <v>-2.5</v>
      </c>
      <c r="AB15" s="2">
        <v>0.03</v>
      </c>
      <c r="AC15" s="14">
        <f t="shared" si="8"/>
        <v>-10</v>
      </c>
      <c r="AD15" s="2">
        <v>0.49</v>
      </c>
      <c r="AE15" s="14">
        <f t="shared" si="9"/>
        <v>1</v>
      </c>
      <c r="AF15" s="2">
        <v>0.33</v>
      </c>
      <c r="AG15" s="14">
        <f t="shared" si="10"/>
        <v>-1.4848484848484849</v>
      </c>
      <c r="AH15" s="2">
        <v>0.12</v>
      </c>
      <c r="AI15" s="15">
        <f t="shared" si="11"/>
        <v>-4.083333333333333</v>
      </c>
      <c r="AJ15" s="1"/>
    </row>
    <row r="16" spans="1:36">
      <c r="A16" s="1"/>
      <c r="B16" s="2">
        <v>30016</v>
      </c>
      <c r="C16" s="2">
        <v>3.08</v>
      </c>
      <c r="D16" s="2">
        <v>10.8</v>
      </c>
      <c r="E16" s="2">
        <v>2</v>
      </c>
      <c r="F16" s="2"/>
      <c r="G16" s="2">
        <v>14</v>
      </c>
      <c r="H16" s="2">
        <v>0.44</v>
      </c>
      <c r="I16" s="13">
        <v>52090</v>
      </c>
      <c r="J16" s="2"/>
      <c r="K16" s="2">
        <v>0.17</v>
      </c>
      <c r="L16" s="14">
        <f t="shared" si="0"/>
        <v>1</v>
      </c>
      <c r="M16" s="2">
        <v>0.01</v>
      </c>
      <c r="N16" s="14">
        <f t="shared" si="1"/>
        <v>-17</v>
      </c>
      <c r="O16" s="2">
        <v>0.01</v>
      </c>
      <c r="P16" s="14">
        <f t="shared" si="2"/>
        <v>-17</v>
      </c>
      <c r="Q16" s="2">
        <v>0.17</v>
      </c>
      <c r="R16" s="14">
        <f t="shared" si="3"/>
        <v>1</v>
      </c>
      <c r="S16" s="2">
        <v>0.01</v>
      </c>
      <c r="T16" s="14">
        <f t="shared" si="4"/>
        <v>-17</v>
      </c>
      <c r="U16" s="2">
        <v>0.01</v>
      </c>
      <c r="V16" s="15">
        <f t="shared" si="5"/>
        <v>-17</v>
      </c>
      <c r="W16" s="1"/>
      <c r="X16" s="2">
        <v>0.06</v>
      </c>
      <c r="Y16" s="14">
        <f t="shared" si="6"/>
        <v>1</v>
      </c>
      <c r="Z16" s="2">
        <v>0.01</v>
      </c>
      <c r="AA16" s="14">
        <f t="shared" si="7"/>
        <v>-6</v>
      </c>
      <c r="AB16" s="2">
        <v>1E-3</v>
      </c>
      <c r="AC16" s="14">
        <f t="shared" si="8"/>
        <v>-60</v>
      </c>
      <c r="AD16" s="2">
        <v>0.14000000000000001</v>
      </c>
      <c r="AE16" s="14">
        <f t="shared" si="9"/>
        <v>1</v>
      </c>
      <c r="AF16" s="2">
        <v>0.11</v>
      </c>
      <c r="AG16" s="14">
        <f t="shared" si="10"/>
        <v>-1.2727272727272729</v>
      </c>
      <c r="AH16" s="2">
        <v>0.03</v>
      </c>
      <c r="AI16" s="15">
        <f t="shared" si="11"/>
        <v>-4.666666666666667</v>
      </c>
      <c r="AJ16" s="1"/>
    </row>
    <row r="17" spans="1:36">
      <c r="A17" s="1"/>
      <c r="B17" s="2">
        <v>31015</v>
      </c>
      <c r="C17" s="2">
        <v>4.5999999999999996</v>
      </c>
      <c r="D17" s="2" t="s">
        <v>12</v>
      </c>
      <c r="E17" s="2">
        <v>0.9</v>
      </c>
      <c r="F17" s="2"/>
      <c r="G17" s="2">
        <v>11</v>
      </c>
      <c r="H17" s="2">
        <v>1.3</v>
      </c>
      <c r="I17" s="13">
        <v>140875</v>
      </c>
      <c r="J17" s="2"/>
      <c r="K17" s="2">
        <v>0.56999999999999995</v>
      </c>
      <c r="L17" s="14">
        <f t="shared" si="0"/>
        <v>1</v>
      </c>
      <c r="M17" s="2">
        <v>0.26</v>
      </c>
      <c r="N17" s="14">
        <f t="shared" si="1"/>
        <v>-2.1923076923076921</v>
      </c>
      <c r="O17" s="2">
        <v>0.05</v>
      </c>
      <c r="P17" s="14">
        <f t="shared" si="2"/>
        <v>-11.399999999999999</v>
      </c>
      <c r="Q17" s="2">
        <v>0.69</v>
      </c>
      <c r="R17" s="14">
        <f t="shared" si="3"/>
        <v>1</v>
      </c>
      <c r="S17" s="2">
        <v>0.3</v>
      </c>
      <c r="T17" s="14">
        <f t="shared" si="4"/>
        <v>-2.2999999999999998</v>
      </c>
      <c r="U17" s="2">
        <v>7.0000000000000007E-2</v>
      </c>
      <c r="V17" s="15">
        <f t="shared" si="5"/>
        <v>-9.8571428571428559</v>
      </c>
      <c r="W17" s="1"/>
      <c r="X17" s="2">
        <v>0.56999999999999995</v>
      </c>
      <c r="Y17" s="14">
        <f t="shared" si="6"/>
        <v>1</v>
      </c>
      <c r="Z17" s="2">
        <v>0.26</v>
      </c>
      <c r="AA17" s="14">
        <f t="shared" si="7"/>
        <v>-2.1923076923076921</v>
      </c>
      <c r="AB17" s="2">
        <v>0.05</v>
      </c>
      <c r="AC17" s="14">
        <f t="shared" si="8"/>
        <v>-11.399999999999999</v>
      </c>
      <c r="AD17" s="2">
        <v>0.69</v>
      </c>
      <c r="AE17" s="14">
        <f t="shared" si="9"/>
        <v>1</v>
      </c>
      <c r="AF17" s="2">
        <v>0.3</v>
      </c>
      <c r="AG17" s="14">
        <f t="shared" si="10"/>
        <v>-2.2999999999999998</v>
      </c>
      <c r="AH17" s="2">
        <v>7.0000000000000007E-2</v>
      </c>
      <c r="AI17" s="15">
        <f t="shared" si="11"/>
        <v>-9.8571428571428559</v>
      </c>
      <c r="AJ17" s="1"/>
    </row>
    <row r="18" spans="1:36">
      <c r="A18" s="1"/>
      <c r="B18" s="6">
        <v>31020</v>
      </c>
      <c r="C18" s="6">
        <v>4.3499999999999996</v>
      </c>
      <c r="D18" s="6">
        <v>27.6</v>
      </c>
      <c r="E18" s="6" t="s">
        <v>12</v>
      </c>
      <c r="F18" s="6"/>
      <c r="G18" s="6">
        <v>10</v>
      </c>
      <c r="H18" s="6">
        <v>1.3</v>
      </c>
      <c r="I18" s="16">
        <v>172248</v>
      </c>
      <c r="J18" s="6"/>
      <c r="K18" s="6">
        <v>0.47</v>
      </c>
      <c r="L18" s="17">
        <f t="shared" si="0"/>
        <v>1</v>
      </c>
      <c r="M18" s="6">
        <v>0.37</v>
      </c>
      <c r="N18" s="17">
        <f t="shared" si="1"/>
        <v>-1.2702702702702702</v>
      </c>
      <c r="O18" s="6">
        <v>0.17</v>
      </c>
      <c r="P18" s="17">
        <f t="shared" si="2"/>
        <v>-2.7647058823529407</v>
      </c>
      <c r="Q18" s="6">
        <v>0.97</v>
      </c>
      <c r="R18" s="17">
        <f t="shared" si="3"/>
        <v>1</v>
      </c>
      <c r="S18" s="6">
        <v>0.34</v>
      </c>
      <c r="T18" s="17">
        <f t="shared" si="4"/>
        <v>-2.8529411764705879</v>
      </c>
      <c r="U18" s="6">
        <v>0.1</v>
      </c>
      <c r="V18" s="18">
        <f t="shared" si="5"/>
        <v>-9.6999999999999993</v>
      </c>
      <c r="W18" s="4"/>
      <c r="X18" s="6">
        <v>0.22</v>
      </c>
      <c r="Y18" s="17">
        <f t="shared" si="6"/>
        <v>1</v>
      </c>
      <c r="Z18" s="6">
        <v>0.21</v>
      </c>
      <c r="AA18" s="17">
        <f t="shared" si="7"/>
        <v>-1.0476190476190477</v>
      </c>
      <c r="AB18" s="6">
        <v>1E-3</v>
      </c>
      <c r="AC18" s="17">
        <f t="shared" si="8"/>
        <v>-220</v>
      </c>
      <c r="AD18" s="6">
        <v>1.34</v>
      </c>
      <c r="AE18" s="17">
        <f t="shared" si="9"/>
        <v>1</v>
      </c>
      <c r="AF18" s="6">
        <v>1.1000000000000001</v>
      </c>
      <c r="AG18" s="17">
        <f t="shared" si="10"/>
        <v>-1.2181818181818183</v>
      </c>
      <c r="AH18" s="6">
        <v>0.18</v>
      </c>
      <c r="AI18" s="18">
        <f t="shared" si="11"/>
        <v>-7.4444444444444455</v>
      </c>
      <c r="AJ18" s="1"/>
    </row>
    <row r="19" spans="1:36">
      <c r="A19" s="1"/>
      <c r="B19" s="24" t="s">
        <v>13</v>
      </c>
      <c r="C19" s="15">
        <f>AVERAGE(C9:C18)</f>
        <v>4.6788888888888884</v>
      </c>
      <c r="D19" s="15">
        <f>AVERAGE(D9:D18)</f>
        <v>18.266666666666666</v>
      </c>
      <c r="E19" s="15">
        <f>AVERAGE(E9:E18)</f>
        <v>0.78749999999999998</v>
      </c>
      <c r="F19" s="15"/>
      <c r="G19" s="19">
        <f>AVERAGE(G9:G18)</f>
        <v>12</v>
      </c>
      <c r="H19" s="15">
        <f>AVERAGE(H9:H18)</f>
        <v>1.0170000000000001</v>
      </c>
      <c r="I19" s="19">
        <f>AVERAGE(I9:I18)</f>
        <v>101456.3</v>
      </c>
      <c r="J19" s="15"/>
      <c r="K19" s="15">
        <f t="shared" ref="K19:V19" si="12">AVERAGE(K9:K18)</f>
        <v>0.36699999999999999</v>
      </c>
      <c r="L19" s="19">
        <f t="shared" si="12"/>
        <v>1</v>
      </c>
      <c r="M19" s="15">
        <f t="shared" si="12"/>
        <v>0.17600000000000002</v>
      </c>
      <c r="N19" s="19">
        <f t="shared" si="12"/>
        <v>-4.4870270270270272</v>
      </c>
      <c r="O19" s="15">
        <f t="shared" si="12"/>
        <v>5.7399999999999993E-2</v>
      </c>
      <c r="P19" s="20">
        <f t="shared" si="12"/>
        <v>-153.8964705882353</v>
      </c>
      <c r="Q19" s="15">
        <f t="shared" si="12"/>
        <v>0.70099999999999985</v>
      </c>
      <c r="R19" s="19">
        <f t="shared" si="12"/>
        <v>1</v>
      </c>
      <c r="S19" s="15">
        <f t="shared" si="12"/>
        <v>0.39099999999999996</v>
      </c>
      <c r="T19" s="19">
        <f t="shared" si="12"/>
        <v>-3.8666107439034434</v>
      </c>
      <c r="U19" s="15">
        <f t="shared" si="12"/>
        <v>0.10720000000000003</v>
      </c>
      <c r="V19" s="19">
        <f t="shared" si="12"/>
        <v>-157.0958116883117</v>
      </c>
      <c r="W19" s="1"/>
      <c r="X19" s="15">
        <f t="shared" ref="X19:AI19" si="13">AVERAGE(X9:X18)</f>
        <v>0.35699999999999998</v>
      </c>
      <c r="Y19" s="19">
        <f t="shared" si="13"/>
        <v>1</v>
      </c>
      <c r="Z19" s="15">
        <f t="shared" si="13"/>
        <v>0.21000000000000002</v>
      </c>
      <c r="AA19" s="19">
        <f t="shared" si="13"/>
        <v>-2.5896185174474651</v>
      </c>
      <c r="AB19" s="15">
        <f t="shared" si="13"/>
        <v>6.1500000000000013E-2</v>
      </c>
      <c r="AC19" s="20">
        <f t="shared" si="13"/>
        <v>-161.42532695374803</v>
      </c>
      <c r="AD19" s="15">
        <f t="shared" si="13"/>
        <v>0.68</v>
      </c>
      <c r="AE19" s="19">
        <f t="shared" si="13"/>
        <v>1</v>
      </c>
      <c r="AF19" s="15">
        <f t="shared" si="13"/>
        <v>0.45700000000000002</v>
      </c>
      <c r="AG19" s="19">
        <f t="shared" si="13"/>
        <v>-1.7512479084284358</v>
      </c>
      <c r="AH19" s="15">
        <f t="shared" si="13"/>
        <v>0.18609999999999999</v>
      </c>
      <c r="AI19" s="19">
        <f t="shared" si="13"/>
        <v>-90.69224206349206</v>
      </c>
      <c r="AJ19" s="1"/>
    </row>
    <row r="20" spans="1:36">
      <c r="A20" s="1"/>
      <c r="B20" s="24" t="s">
        <v>14</v>
      </c>
      <c r="C20" s="24">
        <f>STDEV(C9:C18)</f>
        <v>0.88643167312044246</v>
      </c>
      <c r="D20" s="24">
        <f>STDEV(D9:D18)</f>
        <v>7.43792085644011</v>
      </c>
      <c r="E20" s="24">
        <f>STDEV(E9:E18)</f>
        <v>0.60341291240504857</v>
      </c>
      <c r="F20" s="24"/>
      <c r="G20" s="25">
        <f>STDEV(G9:G18)</f>
        <v>5.0771820705759385</v>
      </c>
      <c r="H20" s="24">
        <f>STDEV(H9:H18)</f>
        <v>0.43660432124903747</v>
      </c>
      <c r="I20" s="25">
        <f>STDEV(I9:I18)</f>
        <v>46845.597483292571</v>
      </c>
      <c r="J20" s="24"/>
      <c r="K20" s="24">
        <f t="shared" ref="K20:V20" si="14">STDEV(K9:K18)</f>
        <v>0.16905291742199802</v>
      </c>
      <c r="L20" s="25">
        <f t="shared" si="14"/>
        <v>0</v>
      </c>
      <c r="M20" s="24">
        <f t="shared" si="14"/>
        <v>0.14307729068972161</v>
      </c>
      <c r="N20" s="25">
        <f t="shared" si="14"/>
        <v>4.9431960366088816</v>
      </c>
      <c r="O20" s="24">
        <f t="shared" si="14"/>
        <v>9.9753251130532655E-2</v>
      </c>
      <c r="P20" s="25">
        <f t="shared" si="14"/>
        <v>223.33423612396692</v>
      </c>
      <c r="Q20" s="24">
        <f t="shared" si="14"/>
        <v>0.37995467565955238</v>
      </c>
      <c r="R20" s="25">
        <f t="shared" si="14"/>
        <v>0</v>
      </c>
      <c r="S20" s="24">
        <f t="shared" si="14"/>
        <v>0.3877413227054004</v>
      </c>
      <c r="T20" s="25">
        <f t="shared" si="14"/>
        <v>4.7625103146080132</v>
      </c>
      <c r="U20" s="24">
        <f t="shared" si="14"/>
        <v>0.19776068590316145</v>
      </c>
      <c r="V20" s="25">
        <f t="shared" si="14"/>
        <v>302.18045334609025</v>
      </c>
      <c r="W20" s="26"/>
      <c r="X20" s="24">
        <f t="shared" ref="X20:AI20" si="15">STDEV(X9:X18)</f>
        <v>0.20965845240930955</v>
      </c>
      <c r="Y20" s="25">
        <f t="shared" si="15"/>
        <v>0</v>
      </c>
      <c r="Z20" s="24">
        <f t="shared" si="15"/>
        <v>0.15224249662225647</v>
      </c>
      <c r="AA20" s="25">
        <f t="shared" si="15"/>
        <v>1.7728153895009477</v>
      </c>
      <c r="AB20" s="24">
        <f t="shared" si="15"/>
        <v>0.11089659848505524</v>
      </c>
      <c r="AC20" s="25">
        <f t="shared" si="15"/>
        <v>239.56381946549374</v>
      </c>
      <c r="AD20" s="24">
        <f t="shared" si="15"/>
        <v>0.3503648891592242</v>
      </c>
      <c r="AE20" s="25">
        <f t="shared" si="15"/>
        <v>0</v>
      </c>
      <c r="AF20" s="24">
        <f t="shared" si="15"/>
        <v>0.33350162418395113</v>
      </c>
      <c r="AG20" s="25">
        <f t="shared" si="15"/>
        <v>0.64195187628773698</v>
      </c>
      <c r="AH20" s="24">
        <f t="shared" si="15"/>
        <v>0.25034840167698741</v>
      </c>
      <c r="AI20" s="25">
        <f t="shared" si="15"/>
        <v>249.6209945270241</v>
      </c>
      <c r="AJ20" s="1"/>
    </row>
    <row r="21" spans="1:36">
      <c r="A21" s="1"/>
      <c r="B21" s="24" t="s">
        <v>22</v>
      </c>
      <c r="C21" s="24"/>
      <c r="D21" s="24"/>
      <c r="E21" s="24"/>
      <c r="F21" s="24"/>
      <c r="G21" s="25"/>
      <c r="H21" s="24"/>
      <c r="I21" s="25"/>
      <c r="J21" s="24"/>
      <c r="K21" s="24"/>
      <c r="L21" s="25"/>
      <c r="M21" s="24"/>
      <c r="N21" s="25">
        <v>1.56</v>
      </c>
      <c r="O21" s="24"/>
      <c r="P21" s="25">
        <v>70.62</v>
      </c>
      <c r="Q21" s="24"/>
      <c r="R21" s="25"/>
      <c r="S21" s="24"/>
      <c r="T21" s="25">
        <v>1.506</v>
      </c>
      <c r="U21" s="24"/>
      <c r="V21" s="25">
        <v>95.55</v>
      </c>
      <c r="W21" s="26"/>
      <c r="X21" s="24"/>
      <c r="Y21" s="25"/>
      <c r="Z21" s="24"/>
      <c r="AA21" s="25">
        <v>0.56000000000000005</v>
      </c>
      <c r="AB21" s="24"/>
      <c r="AC21" s="25">
        <v>75.75</v>
      </c>
      <c r="AD21" s="24"/>
      <c r="AE21" s="25"/>
      <c r="AF21" s="2"/>
      <c r="AG21" s="25">
        <v>0.23100000000000001</v>
      </c>
      <c r="AH21" s="24"/>
      <c r="AI21" s="25">
        <v>78.930000000000007</v>
      </c>
      <c r="AJ21" s="1"/>
    </row>
    <row r="22" spans="1:36">
      <c r="A22" s="1"/>
      <c r="B22" s="24" t="s">
        <v>24</v>
      </c>
      <c r="C22" s="24"/>
      <c r="D22" s="24"/>
      <c r="E22" s="24"/>
      <c r="F22" s="24"/>
      <c r="G22" s="25"/>
      <c r="H22" s="24"/>
      <c r="I22" s="25"/>
      <c r="J22" s="24"/>
      <c r="K22" s="24"/>
      <c r="L22" s="25"/>
      <c r="M22" s="24"/>
      <c r="N22" s="25">
        <v>-2.5150000000000001</v>
      </c>
      <c r="O22" s="24"/>
      <c r="P22" s="25">
        <v>-7.6879999999999997</v>
      </c>
      <c r="Q22" s="24"/>
      <c r="R22" s="25"/>
      <c r="S22" s="24"/>
      <c r="T22" s="25">
        <v>-2.1800000000000002</v>
      </c>
      <c r="U22" s="24"/>
      <c r="V22" s="25">
        <v>-13.43</v>
      </c>
      <c r="W22" s="26"/>
      <c r="X22" s="24"/>
      <c r="Y22" s="25"/>
      <c r="Z22" s="24"/>
      <c r="AA22" s="25">
        <v>-1.48</v>
      </c>
      <c r="AB22" s="24"/>
      <c r="AC22" s="25">
        <v>-39.5</v>
      </c>
      <c r="AD22" s="24"/>
      <c r="AE22" s="25"/>
      <c r="AG22" s="25">
        <v>-1.48</v>
      </c>
      <c r="AH22" s="24"/>
      <c r="AI22" s="25">
        <v>-6.05</v>
      </c>
      <c r="AJ22" s="1"/>
    </row>
    <row r="23" spans="1:36">
      <c r="A23" s="1"/>
      <c r="B23" s="27" t="s">
        <v>25</v>
      </c>
      <c r="C23" s="18"/>
      <c r="D23" s="18"/>
      <c r="E23" s="18"/>
      <c r="F23" s="18"/>
      <c r="G23" s="21"/>
      <c r="H23" s="18"/>
      <c r="I23" s="21"/>
      <c r="J23" s="18"/>
      <c r="K23" s="18"/>
      <c r="L23" s="21"/>
      <c r="M23" s="18"/>
      <c r="N23" s="21" t="s">
        <v>26</v>
      </c>
      <c r="O23" s="18"/>
      <c r="P23" s="21" t="s">
        <v>27</v>
      </c>
      <c r="Q23" s="18"/>
      <c r="R23" s="21"/>
      <c r="S23" s="18"/>
      <c r="T23" s="21" t="s">
        <v>28</v>
      </c>
      <c r="U23" s="18"/>
      <c r="V23" s="21" t="s">
        <v>29</v>
      </c>
      <c r="W23" s="4"/>
      <c r="X23" s="18"/>
      <c r="Y23" s="21"/>
      <c r="Z23" s="18"/>
      <c r="AA23" s="21" t="s">
        <v>34</v>
      </c>
      <c r="AB23" s="18"/>
      <c r="AC23" s="21" t="s">
        <v>36</v>
      </c>
      <c r="AD23" s="18"/>
      <c r="AE23" s="21"/>
      <c r="AF23" s="18"/>
      <c r="AG23" s="21" t="s">
        <v>34</v>
      </c>
      <c r="AH23" s="18"/>
      <c r="AI23" s="21" t="s">
        <v>37</v>
      </c>
      <c r="AJ23" s="1"/>
    </row>
    <row r="24" spans="1:36">
      <c r="A24" s="1"/>
      <c r="B24" s="22" t="s">
        <v>15</v>
      </c>
      <c r="C24" s="2"/>
      <c r="D24" s="2" t="s">
        <v>16</v>
      </c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1"/>
      <c r="X24" s="2"/>
      <c r="Y24" s="2"/>
      <c r="Z24" s="2"/>
      <c r="AA24" s="2"/>
      <c r="AB24" s="2"/>
      <c r="AC24" s="2"/>
      <c r="AD24" s="2"/>
      <c r="AE24" s="2"/>
      <c r="AF24" s="2"/>
      <c r="AG24" s="2"/>
      <c r="AH24" s="2"/>
      <c r="AI24" s="1"/>
      <c r="AJ24" s="1"/>
    </row>
    <row r="25" spans="1:36">
      <c r="A25" s="1"/>
      <c r="B25" s="22" t="s">
        <v>21</v>
      </c>
      <c r="C25" s="22"/>
      <c r="D25" s="22" t="s">
        <v>33</v>
      </c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1"/>
      <c r="X25" s="2"/>
      <c r="Y25" s="2"/>
      <c r="Z25" s="2"/>
      <c r="AA25" s="2"/>
      <c r="AB25" s="2"/>
      <c r="AC25" s="2"/>
      <c r="AD25" s="2"/>
      <c r="AE25" s="2"/>
      <c r="AF25" s="2"/>
      <c r="AG25" s="2"/>
      <c r="AH25" s="2"/>
      <c r="AI25" s="1"/>
      <c r="AJ25" s="1"/>
    </row>
    <row r="26" spans="1:36">
      <c r="A26" s="1"/>
      <c r="B26" s="6" t="s">
        <v>17</v>
      </c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1"/>
      <c r="X26" s="2"/>
      <c r="Y26" s="2"/>
      <c r="Z26" s="2"/>
      <c r="AA26" s="2"/>
      <c r="AB26" s="2"/>
      <c r="AC26" s="2"/>
      <c r="AD26" s="2"/>
      <c r="AE26" s="2"/>
      <c r="AF26" s="2"/>
      <c r="AG26" s="2"/>
      <c r="AH26" s="2"/>
      <c r="AI26" s="1"/>
      <c r="AJ26" s="1"/>
    </row>
    <row r="27" spans="1:36">
      <c r="A27" s="1"/>
      <c r="B27" s="22" t="s">
        <v>18</v>
      </c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1"/>
      <c r="X27" s="2"/>
      <c r="Y27" s="2"/>
      <c r="Z27" s="2"/>
      <c r="AA27" s="2"/>
      <c r="AB27" s="2"/>
      <c r="AC27" s="2"/>
      <c r="AD27" s="2"/>
      <c r="AE27" s="2"/>
      <c r="AF27" s="2"/>
      <c r="AG27" s="2"/>
      <c r="AH27" s="2"/>
      <c r="AI27" s="1"/>
      <c r="AJ27" s="1"/>
    </row>
    <row r="28" spans="1:36">
      <c r="A28" s="1"/>
      <c r="B28" s="22" t="s">
        <v>19</v>
      </c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1"/>
      <c r="X28" s="2"/>
      <c r="Y28" s="2"/>
      <c r="Z28" s="2"/>
      <c r="AA28" s="2"/>
      <c r="AB28" s="2"/>
      <c r="AC28" s="2"/>
      <c r="AD28" s="2"/>
      <c r="AE28" s="2"/>
      <c r="AF28" s="2"/>
      <c r="AG28" s="2"/>
      <c r="AH28" s="2"/>
      <c r="AI28" s="1"/>
      <c r="AJ28" s="1"/>
    </row>
    <row r="29" spans="1:36">
      <c r="A29" s="1"/>
      <c r="B29" s="22" t="s">
        <v>20</v>
      </c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1"/>
      <c r="X29" s="2"/>
      <c r="Y29" s="2"/>
      <c r="Z29" s="2"/>
      <c r="AA29" s="2"/>
      <c r="AB29" s="2"/>
      <c r="AC29" s="2"/>
      <c r="AD29" s="2"/>
      <c r="AE29" s="2"/>
      <c r="AF29" s="2"/>
      <c r="AG29" s="2"/>
      <c r="AH29" s="2"/>
      <c r="AI29" s="1"/>
      <c r="AJ29" s="1"/>
    </row>
    <row r="30" spans="1:36">
      <c r="A30" s="1"/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1"/>
      <c r="X30" s="2"/>
      <c r="Y30" s="2"/>
      <c r="Z30" s="2"/>
      <c r="AA30" s="2"/>
      <c r="AB30" s="2"/>
      <c r="AC30" s="2"/>
      <c r="AD30" s="2"/>
      <c r="AE30" s="2"/>
      <c r="AF30" s="2"/>
      <c r="AG30" s="2"/>
      <c r="AH30" s="2"/>
      <c r="AI30" s="1"/>
      <c r="AJ30" s="1"/>
    </row>
  </sheetData>
  <mergeCells count="9">
    <mergeCell ref="C7:E7"/>
    <mergeCell ref="K4:AI4"/>
    <mergeCell ref="K5:V5"/>
    <mergeCell ref="X5:AI5"/>
    <mergeCell ref="B6:I6"/>
    <mergeCell ref="K6:P6"/>
    <mergeCell ref="Q6:U6"/>
    <mergeCell ref="X6:AC6"/>
    <mergeCell ref="AD6:AH6"/>
  </mergeCells>
  <pageMargins left="0.7" right="0.7" top="0.75" bottom="0.75" header="0.3" footer="0.3"/>
  <ignoredErrors>
    <ignoredError sqref="K19:K20 M19:M20 O19:O20 Q19:Q20 S19:S20 U19:U20 X19:X20 Z19:Z20 AB19:AB20 AD19:AD20 AF19:AF20 AH19:AH20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ko III Obaldia</dc:creator>
  <cp:lastModifiedBy>0012764</cp:lastModifiedBy>
  <dcterms:created xsi:type="dcterms:W3CDTF">2020-03-10T20:08:44Z</dcterms:created>
  <dcterms:modified xsi:type="dcterms:W3CDTF">2020-07-27T16:12:20Z</dcterms:modified>
</cp:coreProperties>
</file>